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AK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100">
  <si>
    <r>
      <rPr>
        <b val="true"/>
        <sz val="18"/>
        <color rgb="FF000000"/>
        <rFont val="Times New Roman"/>
        <family val="1"/>
      </rPr>
      <t xml:space="preserve">Genome-wide identification and expression analysis of Ubiquitin-specific protease gene family in maize (</t>
    </r>
    <r>
      <rPr>
        <b val="true"/>
        <i val="true"/>
        <sz val="18"/>
        <color rgb="FF000000"/>
        <rFont val="Times New Roman"/>
        <family val="1"/>
      </rPr>
      <t xml:space="preserve">Zea mays</t>
    </r>
    <r>
      <rPr>
        <b val="true"/>
        <sz val="18"/>
        <color rgb="FF000000"/>
        <rFont val="Times New Roman"/>
        <family val="1"/>
      </rPr>
      <t xml:space="preserve"> L.)</t>
    </r>
  </si>
  <si>
    <t xml:space="preserve">Supplementary Table 8. Nonsynonymous (Ka), synonymous (Ks) and Ka/Ks ratio between duplicate gene pairs</t>
  </si>
  <si>
    <t xml:space="preserve">Gene ID</t>
  </si>
  <si>
    <t xml:space="preserve">Ka</t>
  </si>
  <si>
    <t xml:space="preserve">Ks</t>
  </si>
  <si>
    <t xml:space="preserve">Ka/Ks</t>
  </si>
  <si>
    <t xml:space="preserve">Zm00001eb175050</t>
  </si>
  <si>
    <t xml:space="preserve">Os08t0527300</t>
  </si>
  <si>
    <t xml:space="preserve">Os02t0795000</t>
  </si>
  <si>
    <t xml:space="preserve">Zm00001eb184600</t>
  </si>
  <si>
    <t xml:space="preserve">Os11t0619500</t>
  </si>
  <si>
    <t xml:space="preserve">Zm00001eb187750</t>
  </si>
  <si>
    <t xml:space="preserve">Os09t0407900</t>
  </si>
  <si>
    <t xml:space="preserve">Zm00001eb251290</t>
  </si>
  <si>
    <t xml:space="preserve">Os10t0478450</t>
  </si>
  <si>
    <t xml:space="preserve">Zm00001eb081190</t>
  </si>
  <si>
    <t xml:space="preserve">Os02t0504500</t>
  </si>
  <si>
    <t xml:space="preserve">Os06t0184300</t>
  </si>
  <si>
    <t xml:space="preserve">Zm00001eb082910</t>
  </si>
  <si>
    <t xml:space="preserve">Os05t0510300</t>
  </si>
  <si>
    <t xml:space="preserve">Zm00001eb117210</t>
  </si>
  <si>
    <t xml:space="preserve">Os08t0528000</t>
  </si>
  <si>
    <t xml:space="preserve">Zm00001eb110870</t>
  </si>
  <si>
    <t xml:space="preserve">Os07t0160000</t>
  </si>
  <si>
    <t xml:space="preserve">Os08t0527600</t>
  </si>
  <si>
    <t xml:space="preserve">Zm00001eb134530</t>
  </si>
  <si>
    <t xml:space="preserve">Os07t0661300</t>
  </si>
  <si>
    <t xml:space="preserve">Zm00001eb336890</t>
  </si>
  <si>
    <t xml:space="preserve">Os08t0527900</t>
  </si>
  <si>
    <t xml:space="preserve">Zm00001eb352890</t>
  </si>
  <si>
    <t xml:space="preserve">Os12t0621000</t>
  </si>
  <si>
    <t xml:space="preserve">Zm00001eb374670</t>
  </si>
  <si>
    <t xml:space="preserve">Os09t0505100</t>
  </si>
  <si>
    <t xml:space="preserve">Os08t0528100</t>
  </si>
  <si>
    <t xml:space="preserve">Zm00001eb292350</t>
  </si>
  <si>
    <t xml:space="preserve">Os01t0550100</t>
  </si>
  <si>
    <t xml:space="preserve">Zm00001eb292450</t>
  </si>
  <si>
    <t xml:space="preserve">Os08t0478500</t>
  </si>
  <si>
    <t xml:space="preserve">Zm00001eb300350</t>
  </si>
  <si>
    <t xml:space="preserve">Zm00001eb300680</t>
  </si>
  <si>
    <t xml:space="preserve">Zm00001eb329890</t>
  </si>
  <si>
    <t xml:space="preserve">Zm00001eb006870</t>
  </si>
  <si>
    <t xml:space="preserve">Zm00001eb008340</t>
  </si>
  <si>
    <t xml:space="preserve">Zm00001eb026810</t>
  </si>
  <si>
    <t xml:space="preserve">Zm00001eb030930</t>
  </si>
  <si>
    <t xml:space="preserve">Zm00001eb030950</t>
  </si>
  <si>
    <t xml:space="preserve">Zm00001eb408670</t>
  </si>
  <si>
    <t xml:space="preserve">TraesCS6D02G339500.1</t>
  </si>
  <si>
    <t xml:space="preserve">TraesCS1B02G149400.2</t>
  </si>
  <si>
    <t xml:space="preserve">TraesCS2B02G263500.4</t>
  </si>
  <si>
    <t xml:space="preserve">TraesCS7D02G280800.4</t>
  </si>
  <si>
    <t xml:space="preserve">TraesCS2B02G149000.2</t>
  </si>
  <si>
    <t xml:space="preserve">TraesCS7D02G149800.1</t>
  </si>
  <si>
    <t xml:space="preserve">TraesCS6A02G357500.1</t>
  </si>
  <si>
    <t xml:space="preserve">TraesCS1D02G441900.1</t>
  </si>
  <si>
    <t xml:space="preserve">TraesCS7D02G259000.1</t>
  </si>
  <si>
    <t xml:space="preserve">TraesCS2D02G300900.2</t>
  </si>
  <si>
    <t xml:space="preserve">TraesCS1B02G342600.2</t>
  </si>
  <si>
    <t xml:space="preserve">TraesCS2B02G268700.1</t>
  </si>
  <si>
    <t xml:space="preserve">TraesCS1A02G192900.1</t>
  </si>
  <si>
    <t xml:space="preserve">TraesCS7B02G154700.1</t>
  </si>
  <si>
    <t xml:space="preserve">TraesCS7D02G485600.1</t>
  </si>
  <si>
    <t xml:space="preserve">TraesCS1A02G432100.1</t>
  </si>
  <si>
    <t xml:space="preserve">TraesCS3D02G124600.3</t>
  </si>
  <si>
    <t xml:space="preserve">TraesCS6A02G203500.1</t>
  </si>
  <si>
    <t xml:space="preserve">TraesCS5A02G105900.1</t>
  </si>
  <si>
    <t xml:space="preserve">TraesCS2A02G127200.3</t>
  </si>
  <si>
    <t xml:space="preserve">TraesCS7D02G258700.1</t>
  </si>
  <si>
    <t xml:space="preserve">TraesCS7A02G258100.2</t>
  </si>
  <si>
    <t xml:space="preserve">TraesCS3A02G295900.1</t>
  </si>
  <si>
    <t xml:space="preserve">TraesCS7A02G147900.1</t>
  </si>
  <si>
    <t xml:space="preserve">TraesCS2B02G544700.1</t>
  </si>
  <si>
    <t xml:space="preserve">TraesCS5D02G214000.1</t>
  </si>
  <si>
    <t xml:space="preserve">TraesCS5B02G111000.7</t>
  </si>
  <si>
    <t xml:space="preserve">TraesCS5A02G027000.1</t>
  </si>
  <si>
    <t xml:space="preserve">TraesCS1A02G137800.3</t>
  </si>
  <si>
    <t xml:space="preserve">TraesCS7A02G257700.1</t>
  </si>
  <si>
    <t xml:space="preserve">TraesCS7B02G051400.2</t>
  </si>
  <si>
    <t xml:space="preserve">TraesCS6B02G231700.4</t>
  </si>
  <si>
    <t xml:space="preserve">TraesCS3B02G142100.2</t>
  </si>
  <si>
    <t xml:space="preserve">TraesCS6B02G291800.1</t>
  </si>
  <si>
    <t xml:space="preserve">TraesCS4D02G304300.1</t>
  </si>
  <si>
    <t xml:space="preserve">TraesCS7D02G237300.1</t>
  </si>
  <si>
    <t xml:space="preserve">TraesCS4B02G267000.2</t>
  </si>
  <si>
    <t xml:space="preserve">TraesCS2A02G340100.1</t>
  </si>
  <si>
    <t xml:space="preserve">TraesCS6A02G192600.1</t>
  </si>
  <si>
    <t xml:space="preserve">TraesCS3A02G201000.1</t>
  </si>
  <si>
    <t xml:space="preserve">TraesCS5B02G026200.1</t>
  </si>
  <si>
    <t xml:space="preserve">TraesCS5B02G243400.1</t>
  </si>
  <si>
    <t xml:space="preserve">TraesCS6D02G187000.1</t>
  </si>
  <si>
    <t xml:space="preserve">TraesCS5D02G252600.2</t>
  </si>
  <si>
    <t xml:space="preserve">TraesCS7D02G258900.1</t>
  </si>
  <si>
    <t xml:space="preserve">Zm00001eb038400</t>
  </si>
  <si>
    <t xml:space="preserve">Zm00001eb315400</t>
  </si>
  <si>
    <t xml:space="preserve">Zm00001eb244780</t>
  </si>
  <si>
    <t xml:space="preserve">Zm00001eb102350</t>
  </si>
  <si>
    <t xml:space="preserve">Zm00001eb204570</t>
  </si>
  <si>
    <t xml:space="preserve">Zm00001eb238660</t>
  </si>
  <si>
    <t xml:space="preserve">Zm00001eb423870</t>
  </si>
  <si>
    <t xml:space="preserve">Zm00001eb352840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Times New Roman"/>
      <family val="1"/>
    </font>
    <font>
      <b val="true"/>
      <i val="true"/>
      <sz val="18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20.57"/>
    <col collapsed="false" customWidth="true" hidden="false" outlineLevel="0" max="3" min="3" style="0" width="10.49"/>
    <col collapsed="false" customWidth="true" hidden="false" outlineLevel="0" max="4" min="4" style="0" width="9.83"/>
    <col collapsed="false" customWidth="true" hidden="false" outlineLevel="0" max="5" min="5" style="0" width="10.4"/>
  </cols>
  <sheetData>
    <row r="1" customFormat="false" ht="24.5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3"/>
      <c r="I1" s="3"/>
    </row>
    <row r="2" customFormat="false" ht="14" hidden="false" customHeight="false" outlineLevel="0" collapsed="false">
      <c r="A2" s="4"/>
      <c r="B2" s="4"/>
    </row>
    <row r="3" customFormat="false" ht="37.5" hidden="false" customHeight="true" outlineLevel="0" collapsed="false">
      <c r="A3" s="5" t="s">
        <v>1</v>
      </c>
      <c r="B3" s="4"/>
      <c r="C3" s="4"/>
      <c r="D3" s="4"/>
      <c r="E3" s="4"/>
    </row>
    <row r="4" customFormat="false" ht="14.5" hidden="false" customHeight="false" outlineLevel="0" collapsed="false">
      <c r="A4" s="6" t="s">
        <v>2</v>
      </c>
      <c r="B4" s="6" t="s">
        <v>2</v>
      </c>
      <c r="C4" s="6" t="s">
        <v>3</v>
      </c>
      <c r="D4" s="6" t="s">
        <v>4</v>
      </c>
      <c r="E4" s="6" t="s">
        <v>5</v>
      </c>
    </row>
    <row r="5" customFormat="false" ht="14" hidden="false" customHeight="false" outlineLevel="0" collapsed="false">
      <c r="A5" s="7" t="s">
        <v>6</v>
      </c>
      <c r="B5" s="7" t="s">
        <v>7</v>
      </c>
      <c r="C5" s="7" t="n">
        <v>1.154136253</v>
      </c>
      <c r="D5" s="7" t="n">
        <v>2.169852346</v>
      </c>
      <c r="E5" s="7" t="n">
        <f aca="false">C5/D5</f>
        <v>0.531896216407344</v>
      </c>
    </row>
    <row r="6" customFormat="false" ht="14" hidden="false" customHeight="false" outlineLevel="0" collapsed="false">
      <c r="A6" s="8" t="s">
        <v>6</v>
      </c>
      <c r="B6" s="8" t="s">
        <v>8</v>
      </c>
      <c r="C6" s="8" t="n">
        <v>0.278695831</v>
      </c>
      <c r="D6" s="8" t="n">
        <v>1.235986452</v>
      </c>
      <c r="E6" s="8" t="n">
        <f aca="false">C6/D6</f>
        <v>0.225484535489067</v>
      </c>
    </row>
    <row r="7" customFormat="false" ht="14" hidden="false" customHeight="false" outlineLevel="0" collapsed="false">
      <c r="A7" s="8" t="s">
        <v>9</v>
      </c>
      <c r="B7" s="8" t="s">
        <v>10</v>
      </c>
      <c r="C7" s="8" t="n">
        <v>0.059836162</v>
      </c>
      <c r="D7" s="8" t="n">
        <v>0.315986457</v>
      </c>
      <c r="E7" s="8" t="n">
        <f aca="false">C7/D7</f>
        <v>0.18936305868324</v>
      </c>
    </row>
    <row r="8" customFormat="false" ht="14" hidden="false" customHeight="false" outlineLevel="0" collapsed="false">
      <c r="A8" s="8" t="s">
        <v>11</v>
      </c>
      <c r="B8" s="8" t="s">
        <v>12</v>
      </c>
      <c r="C8" s="8" t="n">
        <v>0.244298324</v>
      </c>
      <c r="D8" s="8" t="n">
        <v>0.698765421</v>
      </c>
      <c r="E8" s="8" t="n">
        <f aca="false">C8/D8</f>
        <v>0.34961421481101</v>
      </c>
    </row>
    <row r="9" customFormat="false" ht="14" hidden="false" customHeight="false" outlineLevel="0" collapsed="false">
      <c r="A9" s="8" t="s">
        <v>13</v>
      </c>
      <c r="B9" s="8" t="s">
        <v>14</v>
      </c>
      <c r="C9" s="8" t="n">
        <v>0.063987236</v>
      </c>
      <c r="D9" s="8" t="n">
        <v>0.315489654</v>
      </c>
      <c r="E9" s="8" t="n">
        <f aca="false">C9/D9</f>
        <v>0.202818809392716</v>
      </c>
    </row>
    <row r="10" customFormat="false" ht="14" hidden="false" customHeight="false" outlineLevel="0" collapsed="false">
      <c r="A10" s="8" t="s">
        <v>15</v>
      </c>
      <c r="B10" s="8" t="s">
        <v>16</v>
      </c>
      <c r="C10" s="8" t="n">
        <v>0.358979457</v>
      </c>
      <c r="D10" s="8" t="n">
        <v>1.223659841</v>
      </c>
      <c r="E10" s="8" t="n">
        <f aca="false">C10/D10</f>
        <v>0.293365398595278</v>
      </c>
    </row>
    <row r="11" customFormat="false" ht="14" hidden="false" customHeight="false" outlineLevel="0" collapsed="false">
      <c r="A11" s="8" t="s">
        <v>15</v>
      </c>
      <c r="B11" s="8" t="s">
        <v>17</v>
      </c>
      <c r="C11" s="8" t="n">
        <v>1.369852985</v>
      </c>
      <c r="D11" s="8" t="n">
        <v>2.169851416</v>
      </c>
      <c r="E11" s="8" t="n">
        <f aca="false">C11/D11</f>
        <v>0.631311883799513</v>
      </c>
    </row>
    <row r="12" customFormat="false" ht="14" hidden="false" customHeight="false" outlineLevel="0" collapsed="false">
      <c r="A12" s="8" t="s">
        <v>18</v>
      </c>
      <c r="B12" s="8" t="s">
        <v>19</v>
      </c>
      <c r="C12" s="8" t="n">
        <v>1.030748287</v>
      </c>
      <c r="D12" s="8" t="n">
        <v>2.223598456</v>
      </c>
      <c r="E12" s="8" t="n">
        <f aca="false">C12/D12</f>
        <v>0.463549650441024</v>
      </c>
    </row>
    <row r="13" customFormat="false" ht="14" hidden="false" customHeight="false" outlineLevel="0" collapsed="false">
      <c r="A13" s="8" t="s">
        <v>20</v>
      </c>
      <c r="B13" s="8" t="s">
        <v>21</v>
      </c>
      <c r="C13" s="8" t="n">
        <v>0.250188103</v>
      </c>
      <c r="D13" s="8" t="n">
        <v>1.026584152</v>
      </c>
      <c r="E13" s="8" t="n">
        <f aca="false">C13/D13</f>
        <v>0.24370929797872</v>
      </c>
    </row>
    <row r="14" customFormat="false" ht="14" hidden="false" customHeight="false" outlineLevel="0" collapsed="false">
      <c r="A14" s="8" t="s">
        <v>22</v>
      </c>
      <c r="B14" s="8" t="s">
        <v>23</v>
      </c>
      <c r="C14" s="8" t="n">
        <v>0.221739226</v>
      </c>
      <c r="D14" s="8" t="n">
        <v>0.985684523</v>
      </c>
      <c r="E14" s="8" t="n">
        <f aca="false">C14/D14</f>
        <v>0.224959630415136</v>
      </c>
    </row>
    <row r="15" customFormat="false" ht="14" hidden="false" customHeight="false" outlineLevel="0" collapsed="false">
      <c r="A15" s="8" t="s">
        <v>22</v>
      </c>
      <c r="B15" s="8" t="s">
        <v>24</v>
      </c>
      <c r="C15" s="8" t="n">
        <v>0.543698756</v>
      </c>
      <c r="D15" s="8" t="n">
        <v>1.548958451</v>
      </c>
      <c r="E15" s="8" t="n">
        <f aca="false">C15/D15</f>
        <v>0.351009257639539</v>
      </c>
    </row>
    <row r="16" customFormat="false" ht="14" hidden="false" customHeight="false" outlineLevel="0" collapsed="false">
      <c r="A16" s="8" t="s">
        <v>25</v>
      </c>
      <c r="B16" s="8" t="s">
        <v>26</v>
      </c>
      <c r="C16" s="8" t="n">
        <v>0.532578565</v>
      </c>
      <c r="D16" s="8" t="n">
        <v>1.569845201</v>
      </c>
      <c r="E16" s="8" t="n">
        <f aca="false">C16/D16</f>
        <v>0.339255465864242</v>
      </c>
    </row>
    <row r="17" customFormat="false" ht="14" hidden="false" customHeight="false" outlineLevel="0" collapsed="false">
      <c r="A17" s="8" t="s">
        <v>27</v>
      </c>
      <c r="B17" s="8" t="s">
        <v>28</v>
      </c>
      <c r="C17" s="8" t="n">
        <v>0.369831023</v>
      </c>
      <c r="D17" s="8" t="n">
        <v>1.216985315</v>
      </c>
      <c r="E17" s="8" t="n">
        <f aca="false">C17/D17</f>
        <v>0.303891113920302</v>
      </c>
    </row>
    <row r="18" customFormat="false" ht="14" hidden="false" customHeight="false" outlineLevel="0" collapsed="false">
      <c r="A18" s="8" t="s">
        <v>29</v>
      </c>
      <c r="B18" s="8" t="s">
        <v>30</v>
      </c>
      <c r="C18" s="8" t="n">
        <v>0.265789456</v>
      </c>
      <c r="D18" s="8" t="n">
        <v>1.069823641</v>
      </c>
      <c r="E18" s="8" t="n">
        <f aca="false">C18/D18</f>
        <v>0.248442309380598</v>
      </c>
    </row>
    <row r="19" customFormat="false" ht="14" hidden="false" customHeight="false" outlineLevel="0" collapsed="false">
      <c r="A19" s="8" t="s">
        <v>31</v>
      </c>
      <c r="B19" s="8" t="s">
        <v>32</v>
      </c>
      <c r="C19" s="8" t="n">
        <v>0.189563141</v>
      </c>
      <c r="D19" s="8" t="n">
        <v>0.6984562331</v>
      </c>
      <c r="E19" s="8" t="n">
        <f aca="false">C19/D19</f>
        <v>0.271403034315623</v>
      </c>
    </row>
    <row r="20" customFormat="false" ht="14" hidden="false" customHeight="false" outlineLevel="0" collapsed="false">
      <c r="A20" s="8" t="s">
        <v>31</v>
      </c>
      <c r="B20" s="8" t="s">
        <v>33</v>
      </c>
      <c r="C20" s="8" t="n">
        <v>0.148965231</v>
      </c>
      <c r="D20" s="8" t="n">
        <v>1.139865241</v>
      </c>
      <c r="E20" s="8" t="n">
        <f aca="false">C20/D20</f>
        <v>0.130686703692546</v>
      </c>
    </row>
    <row r="21" customFormat="false" ht="14" hidden="false" customHeight="false" outlineLevel="0" collapsed="false">
      <c r="A21" s="8" t="s">
        <v>34</v>
      </c>
      <c r="B21" s="8" t="s">
        <v>35</v>
      </c>
      <c r="C21" s="8" t="n">
        <v>0.198763101</v>
      </c>
      <c r="D21" s="8" t="n">
        <v>0.623159862</v>
      </c>
      <c r="E21" s="8" t="n">
        <f aca="false">C21/D21</f>
        <v>0.3189600504148</v>
      </c>
    </row>
    <row r="22" customFormat="false" ht="14" hidden="false" customHeight="false" outlineLevel="0" collapsed="false">
      <c r="A22" s="8" t="s">
        <v>36</v>
      </c>
      <c r="B22" s="8" t="s">
        <v>37</v>
      </c>
      <c r="C22" s="8" t="n">
        <v>0.195475963</v>
      </c>
      <c r="D22" s="8" t="n">
        <v>0.698526315</v>
      </c>
      <c r="E22" s="8" t="n">
        <f aca="false">C22/D22</f>
        <v>0.279840513954009</v>
      </c>
    </row>
    <row r="23" customFormat="false" ht="14" hidden="false" customHeight="false" outlineLevel="0" collapsed="false">
      <c r="A23" s="8" t="s">
        <v>38</v>
      </c>
      <c r="B23" s="8" t="s">
        <v>16</v>
      </c>
      <c r="C23" s="8" t="n">
        <v>0.314879601</v>
      </c>
      <c r="D23" s="8" t="n">
        <v>1.069862451</v>
      </c>
      <c r="E23" s="8" t="n">
        <f aca="false">C23/D23</f>
        <v>0.294317835629881</v>
      </c>
    </row>
    <row r="24" customFormat="false" ht="14" hidden="false" customHeight="false" outlineLevel="0" collapsed="false">
      <c r="A24" s="8" t="s">
        <v>39</v>
      </c>
      <c r="B24" s="8" t="s">
        <v>12</v>
      </c>
      <c r="C24" s="8" t="n">
        <v>0.0369784502</v>
      </c>
      <c r="D24" s="8" t="n">
        <v>0.239564182</v>
      </c>
      <c r="E24" s="8" t="n">
        <f aca="false">C24/D24</f>
        <v>0.154357174312477</v>
      </c>
    </row>
    <row r="25" customFormat="false" ht="14" hidden="false" customHeight="false" outlineLevel="0" collapsed="false">
      <c r="A25" s="8" t="s">
        <v>40</v>
      </c>
      <c r="B25" s="8" t="s">
        <v>12</v>
      </c>
      <c r="C25" s="8" t="n">
        <v>0.4895201116</v>
      </c>
      <c r="D25" s="8" t="n">
        <v>1.069825316</v>
      </c>
      <c r="E25" s="8" t="n">
        <f aca="false">C25/D25</f>
        <v>0.457570132505632</v>
      </c>
    </row>
    <row r="26" customFormat="false" ht="14" hidden="false" customHeight="false" outlineLevel="0" collapsed="false">
      <c r="A26" s="8" t="s">
        <v>41</v>
      </c>
      <c r="B26" s="8" t="s">
        <v>7</v>
      </c>
      <c r="C26" s="8" t="n">
        <v>0.045691531</v>
      </c>
      <c r="D26" s="8" t="n">
        <v>0.289456213</v>
      </c>
      <c r="E26" s="8" t="n">
        <f aca="false">C26/D26</f>
        <v>0.157852997959315</v>
      </c>
    </row>
    <row r="27" customFormat="false" ht="14" hidden="false" customHeight="false" outlineLevel="0" collapsed="false">
      <c r="A27" s="8" t="s">
        <v>42</v>
      </c>
      <c r="B27" s="8" t="s">
        <v>7</v>
      </c>
      <c r="C27" s="8" t="n">
        <v>0.631978651</v>
      </c>
      <c r="D27" s="8" t="n">
        <v>1.569825613</v>
      </c>
      <c r="E27" s="8" t="n">
        <f aca="false">C27/D27</f>
        <v>0.402578888869231</v>
      </c>
    </row>
    <row r="28" customFormat="false" ht="14" hidden="false" customHeight="false" outlineLevel="0" collapsed="false">
      <c r="A28" s="8" t="s">
        <v>43</v>
      </c>
      <c r="B28" s="8" t="s">
        <v>26</v>
      </c>
      <c r="C28" s="8" t="n">
        <v>0.336987514</v>
      </c>
      <c r="D28" s="8" t="n">
        <v>0.854692361</v>
      </c>
      <c r="E28" s="8" t="n">
        <f aca="false">C28/D28</f>
        <v>0.394279309581895</v>
      </c>
    </row>
    <row r="29" customFormat="false" ht="14" hidden="false" customHeight="false" outlineLevel="0" collapsed="false">
      <c r="A29" s="8" t="s">
        <v>44</v>
      </c>
      <c r="B29" s="8" t="s">
        <v>30</v>
      </c>
      <c r="C29" s="8" t="n">
        <v>1.169821546</v>
      </c>
      <c r="D29" s="8" t="n">
        <v>1.7893624156</v>
      </c>
      <c r="E29" s="8" t="n">
        <f aca="false">C29/D29</f>
        <v>0.653764455876168</v>
      </c>
    </row>
    <row r="30" customFormat="false" ht="14" hidden="false" customHeight="false" outlineLevel="0" collapsed="false">
      <c r="A30" s="8" t="s">
        <v>45</v>
      </c>
      <c r="B30" s="8" t="s">
        <v>30</v>
      </c>
      <c r="C30" s="8" t="n">
        <v>0.056981326</v>
      </c>
      <c r="D30" s="8" t="n">
        <v>0.36259842</v>
      </c>
      <c r="E30" s="8" t="n">
        <f aca="false">C30/D30</f>
        <v>0.157147198821219</v>
      </c>
    </row>
    <row r="31" customFormat="false" ht="14" hidden="false" customHeight="false" outlineLevel="0" collapsed="false">
      <c r="A31" s="8" t="s">
        <v>46</v>
      </c>
      <c r="B31" s="8" t="s">
        <v>7</v>
      </c>
      <c r="C31" s="8" t="n">
        <v>0.869421506</v>
      </c>
      <c r="D31" s="8" t="n">
        <v>1.623598456</v>
      </c>
      <c r="E31" s="8" t="n">
        <f aca="false">C31/D31</f>
        <v>0.535490473513976</v>
      </c>
    </row>
    <row r="32" customFormat="false" ht="14" hidden="false" customHeight="false" outlineLevel="0" collapsed="false">
      <c r="A32" s="8" t="s">
        <v>6</v>
      </c>
      <c r="B32" s="8" t="s">
        <v>47</v>
      </c>
      <c r="C32" s="8" t="n">
        <v>0.315978621</v>
      </c>
      <c r="D32" s="8" t="n">
        <v>1.069856342</v>
      </c>
      <c r="E32" s="8" t="n">
        <f aca="false">C32/D32</f>
        <v>0.295346775632798</v>
      </c>
    </row>
    <row r="33" customFormat="false" ht="14" hidden="false" customHeight="false" outlineLevel="0" collapsed="false">
      <c r="A33" s="8" t="s">
        <v>6</v>
      </c>
      <c r="B33" s="8" t="s">
        <v>48</v>
      </c>
      <c r="C33" s="8" t="n">
        <v>0.631549823</v>
      </c>
      <c r="D33" s="8" t="n">
        <v>1.563985264</v>
      </c>
      <c r="E33" s="8" t="n">
        <f aca="false">C33/D33</f>
        <v>0.403808039332013</v>
      </c>
    </row>
    <row r="34" customFormat="false" ht="14" hidden="false" customHeight="false" outlineLevel="0" collapsed="false">
      <c r="A34" s="8" t="s">
        <v>6</v>
      </c>
      <c r="B34" s="8" t="s">
        <v>49</v>
      </c>
      <c r="C34" s="8" t="n">
        <v>1.106593124</v>
      </c>
      <c r="D34" s="8" t="n">
        <v>1.846325961</v>
      </c>
      <c r="E34" s="8" t="n">
        <f aca="false">C34/D34</f>
        <v>0.599348732225295</v>
      </c>
    </row>
    <row r="35" customFormat="false" ht="14" hidden="false" customHeight="false" outlineLevel="0" collapsed="false">
      <c r="A35" s="8" t="s">
        <v>9</v>
      </c>
      <c r="B35" s="8" t="s">
        <v>50</v>
      </c>
      <c r="C35" s="8" t="n">
        <v>0.041356215</v>
      </c>
      <c r="D35" s="8" t="n">
        <v>0.315698245</v>
      </c>
      <c r="E35" s="8" t="n">
        <f aca="false">C35/D35</f>
        <v>0.130999191965733</v>
      </c>
    </row>
    <row r="36" customFormat="false" ht="14" hidden="false" customHeight="false" outlineLevel="0" collapsed="false">
      <c r="A36" s="8" t="s">
        <v>9</v>
      </c>
      <c r="B36" s="8" t="s">
        <v>51</v>
      </c>
      <c r="C36" s="8" t="n">
        <v>0.321598632</v>
      </c>
      <c r="D36" s="8" t="n">
        <v>0.7956232568</v>
      </c>
      <c r="E36" s="8" t="n">
        <f aca="false">C36/D36</f>
        <v>0.404209692528938</v>
      </c>
    </row>
    <row r="37" customFormat="false" ht="14" hidden="false" customHeight="false" outlineLevel="0" collapsed="false">
      <c r="A37" s="8" t="s">
        <v>9</v>
      </c>
      <c r="B37" s="8" t="s">
        <v>52</v>
      </c>
      <c r="C37" s="8" t="n">
        <v>1.064987102</v>
      </c>
      <c r="D37" s="8" t="n">
        <v>1.569856201</v>
      </c>
      <c r="E37" s="8" t="n">
        <f aca="false">C37/D37</f>
        <v>0.67839786938549</v>
      </c>
    </row>
    <row r="38" customFormat="false" ht="14" hidden="false" customHeight="false" outlineLevel="0" collapsed="false">
      <c r="A38" s="8" t="s">
        <v>11</v>
      </c>
      <c r="B38" s="8" t="s">
        <v>53</v>
      </c>
      <c r="C38" s="8" t="n">
        <v>0.013259841</v>
      </c>
      <c r="D38" s="8" t="n">
        <v>0.069845689</v>
      </c>
      <c r="E38" s="8" t="n">
        <f aca="false">C38/D38</f>
        <v>0.189844802017774</v>
      </c>
    </row>
    <row r="39" customFormat="false" ht="14" hidden="false" customHeight="false" outlineLevel="0" collapsed="false">
      <c r="A39" s="8" t="s">
        <v>11</v>
      </c>
      <c r="B39" s="8" t="s">
        <v>54</v>
      </c>
      <c r="C39" s="8" t="n">
        <v>0.063519875</v>
      </c>
      <c r="D39" s="8" t="n">
        <v>0.265398456</v>
      </c>
      <c r="E39" s="8" t="n">
        <f aca="false">C39/D39</f>
        <v>0.239337771429989</v>
      </c>
    </row>
    <row r="40" customFormat="false" ht="14" hidden="false" customHeight="false" outlineLevel="0" collapsed="false">
      <c r="A40" s="8" t="s">
        <v>11</v>
      </c>
      <c r="B40" s="8" t="s">
        <v>55</v>
      </c>
      <c r="C40" s="8" t="n">
        <v>0.083469257</v>
      </c>
      <c r="D40" s="8" t="n">
        <v>0.156523658</v>
      </c>
      <c r="E40" s="8" t="n">
        <f aca="false">C40/D40</f>
        <v>0.533269271026109</v>
      </c>
    </row>
    <row r="41" customFormat="false" ht="14" hidden="false" customHeight="false" outlineLevel="0" collapsed="false">
      <c r="A41" s="8" t="s">
        <v>13</v>
      </c>
      <c r="B41" s="8" t="s">
        <v>56</v>
      </c>
      <c r="C41" s="8" t="n">
        <v>0.093248751</v>
      </c>
      <c r="D41" s="8" t="n">
        <v>0.532498652</v>
      </c>
      <c r="E41" s="8" t="n">
        <f aca="false">C41/D41</f>
        <v>0.175115468649111</v>
      </c>
    </row>
    <row r="42" customFormat="false" ht="14" hidden="false" customHeight="false" outlineLevel="0" collapsed="false">
      <c r="A42" s="8" t="s">
        <v>13</v>
      </c>
      <c r="B42" s="8" t="s">
        <v>57</v>
      </c>
      <c r="C42" s="8" t="n">
        <v>0.321579602</v>
      </c>
      <c r="D42" s="8" t="n">
        <v>1.325698213</v>
      </c>
      <c r="E42" s="8" t="n">
        <f aca="false">C42/D42</f>
        <v>0.242573761393461</v>
      </c>
    </row>
    <row r="43" customFormat="false" ht="14" hidden="false" customHeight="false" outlineLevel="0" collapsed="false">
      <c r="A43" s="8" t="s">
        <v>13</v>
      </c>
      <c r="B43" s="8" t="s">
        <v>58</v>
      </c>
      <c r="C43" s="8" t="n">
        <v>0.791450256</v>
      </c>
      <c r="D43" s="8" t="n">
        <v>1.562358642</v>
      </c>
      <c r="E43" s="8" t="n">
        <f aca="false">C43/D43</f>
        <v>0.506573993143375</v>
      </c>
    </row>
    <row r="44" customFormat="false" ht="14" hidden="false" customHeight="false" outlineLevel="0" collapsed="false">
      <c r="A44" s="8" t="s">
        <v>15</v>
      </c>
      <c r="B44" s="8" t="s">
        <v>59</v>
      </c>
      <c r="C44" s="8" t="n">
        <v>0.056971256</v>
      </c>
      <c r="D44" s="8" t="n">
        <v>0.235698263</v>
      </c>
      <c r="E44" s="8" t="n">
        <f aca="false">C44/D44</f>
        <v>0.24171266803099</v>
      </c>
    </row>
    <row r="45" customFormat="false" ht="14" hidden="false" customHeight="false" outlineLevel="0" collapsed="false">
      <c r="A45" s="8" t="s">
        <v>18</v>
      </c>
      <c r="B45" s="8" t="s">
        <v>59</v>
      </c>
      <c r="C45" s="8" t="n">
        <v>0.069821036</v>
      </c>
      <c r="D45" s="8" t="n">
        <v>0.156845231</v>
      </c>
      <c r="E45" s="8" t="n">
        <f aca="false">C45/D45</f>
        <v>0.445158807538114</v>
      </c>
    </row>
    <row r="46" customFormat="false" ht="14" hidden="false" customHeight="false" outlineLevel="0" collapsed="false">
      <c r="A46" s="8" t="s">
        <v>18</v>
      </c>
      <c r="B46" s="8" t="s">
        <v>54</v>
      </c>
      <c r="C46" s="8" t="n">
        <v>0.042102397</v>
      </c>
      <c r="D46" s="8" t="n">
        <v>0.156986231</v>
      </c>
      <c r="E46" s="8" t="n">
        <f aca="false">C46/D46</f>
        <v>0.26819165433687</v>
      </c>
    </row>
    <row r="47" customFormat="false" ht="14" hidden="false" customHeight="false" outlineLevel="0" collapsed="false">
      <c r="A47" s="8" t="s">
        <v>18</v>
      </c>
      <c r="B47" s="8" t="s">
        <v>54</v>
      </c>
      <c r="C47" s="8" t="n">
        <v>0.041365981</v>
      </c>
      <c r="D47" s="8" t="n">
        <v>0.158968523</v>
      </c>
      <c r="E47" s="8" t="n">
        <f aca="false">C47/D47</f>
        <v>0.260214916886408</v>
      </c>
    </row>
    <row r="48" customFormat="false" ht="14" hidden="false" customHeight="false" outlineLevel="0" collapsed="false">
      <c r="A48" s="8" t="s">
        <v>22</v>
      </c>
      <c r="B48" s="8" t="s">
        <v>60</v>
      </c>
      <c r="C48" s="8" t="n">
        <v>0.036981052</v>
      </c>
      <c r="D48" s="8" t="n">
        <v>0.123986542</v>
      </c>
      <c r="E48" s="8" t="n">
        <f aca="false">C48/D48</f>
        <v>0.2982666618769</v>
      </c>
    </row>
    <row r="49" customFormat="false" ht="14" hidden="false" customHeight="false" outlineLevel="0" collapsed="false">
      <c r="A49" s="8" t="s">
        <v>22</v>
      </c>
      <c r="B49" s="8" t="s">
        <v>61</v>
      </c>
      <c r="C49" s="8" t="n">
        <v>0.05169871</v>
      </c>
      <c r="D49" s="8" t="n">
        <v>0.153298642</v>
      </c>
      <c r="E49" s="8" t="n">
        <f aca="false">C49/D49</f>
        <v>0.337241800224166</v>
      </c>
    </row>
    <row r="50" customFormat="false" ht="14" hidden="false" customHeight="false" outlineLevel="0" collapsed="false">
      <c r="A50" s="8" t="s">
        <v>22</v>
      </c>
      <c r="B50" s="8" t="s">
        <v>62</v>
      </c>
      <c r="C50" s="8" t="n">
        <v>0.01569845</v>
      </c>
      <c r="D50" s="8" t="n">
        <v>0.098563521</v>
      </c>
      <c r="E50" s="8" t="n">
        <f aca="false">C50/D50</f>
        <v>0.159272414791269</v>
      </c>
    </row>
    <row r="51" customFormat="false" ht="14" hidden="false" customHeight="false" outlineLevel="0" collapsed="false">
      <c r="A51" s="8" t="s">
        <v>22</v>
      </c>
      <c r="B51" s="8" t="s">
        <v>60</v>
      </c>
      <c r="C51" s="8" t="n">
        <v>0.078956241</v>
      </c>
      <c r="D51" s="8" t="n">
        <v>0.198654218</v>
      </c>
      <c r="E51" s="8" t="n">
        <f aca="false">C51/D51</f>
        <v>0.39745564828631</v>
      </c>
    </row>
    <row r="52" customFormat="false" ht="14" hidden="false" customHeight="false" outlineLevel="0" collapsed="false">
      <c r="A52" s="8" t="s">
        <v>22</v>
      </c>
      <c r="B52" s="8" t="s">
        <v>63</v>
      </c>
      <c r="C52" s="8" t="n">
        <v>0.151369853</v>
      </c>
      <c r="D52" s="8" t="n">
        <v>0.465239851</v>
      </c>
      <c r="E52" s="8" t="n">
        <f aca="false">C52/D52</f>
        <v>0.325358742753101</v>
      </c>
    </row>
    <row r="53" customFormat="false" ht="14" hidden="false" customHeight="false" outlineLevel="0" collapsed="false">
      <c r="A53" s="8" t="s">
        <v>22</v>
      </c>
      <c r="B53" s="8" t="s">
        <v>64</v>
      </c>
      <c r="C53" s="8" t="n">
        <v>0.01789624</v>
      </c>
      <c r="D53" s="8" t="n">
        <v>0.112659842</v>
      </c>
      <c r="E53" s="8" t="n">
        <f aca="false">C53/D53</f>
        <v>0.158851989158657</v>
      </c>
    </row>
    <row r="54" customFormat="false" ht="14" hidden="false" customHeight="false" outlineLevel="0" collapsed="false">
      <c r="A54" s="8" t="s">
        <v>20</v>
      </c>
      <c r="B54" s="8" t="s">
        <v>63</v>
      </c>
      <c r="C54" s="8" t="n">
        <v>0.036985241</v>
      </c>
      <c r="D54" s="8" t="n">
        <v>0.136984532</v>
      </c>
      <c r="E54" s="8" t="n">
        <f aca="false">C54/D54</f>
        <v>0.269995746673062</v>
      </c>
    </row>
    <row r="55" customFormat="false" ht="14" hidden="false" customHeight="false" outlineLevel="0" collapsed="false">
      <c r="A55" s="8" t="s">
        <v>20</v>
      </c>
      <c r="B55" s="8" t="s">
        <v>65</v>
      </c>
      <c r="C55" s="8" t="n">
        <v>0.154879651</v>
      </c>
      <c r="D55" s="8" t="n">
        <v>0.432659825</v>
      </c>
      <c r="E55" s="8" t="n">
        <f aca="false">C55/D55</f>
        <v>0.357970955588493</v>
      </c>
    </row>
    <row r="56" customFormat="false" ht="14" hidden="false" customHeight="false" outlineLevel="0" collapsed="false">
      <c r="A56" s="8" t="s">
        <v>20</v>
      </c>
      <c r="B56" s="8" t="s">
        <v>66</v>
      </c>
      <c r="C56" s="8" t="n">
        <v>0.074856321</v>
      </c>
      <c r="D56" s="8" t="n">
        <v>0.269846352</v>
      </c>
      <c r="E56" s="8" t="n">
        <f aca="false">C56/D56</f>
        <v>0.277403494415222</v>
      </c>
    </row>
    <row r="57" customFormat="false" ht="14" hidden="false" customHeight="false" outlineLevel="0" collapsed="false">
      <c r="A57" s="8" t="s">
        <v>25</v>
      </c>
      <c r="B57" s="8" t="s">
        <v>67</v>
      </c>
      <c r="C57" s="8" t="n">
        <v>0.098452141</v>
      </c>
      <c r="D57" s="8" t="n">
        <v>0.329842631</v>
      </c>
      <c r="E57" s="8" t="n">
        <f aca="false">C57/D57</f>
        <v>0.298482160118351</v>
      </c>
    </row>
    <row r="58" customFormat="false" ht="14" hidden="false" customHeight="false" outlineLevel="0" collapsed="false">
      <c r="A58" s="8" t="s">
        <v>25</v>
      </c>
      <c r="B58" s="8" t="s">
        <v>68</v>
      </c>
      <c r="C58" s="8" t="n">
        <v>0.035469812</v>
      </c>
      <c r="D58" s="8" t="n">
        <v>0.123986523</v>
      </c>
      <c r="E58" s="8" t="n">
        <f aca="false">C58/D58</f>
        <v>0.286077963489629</v>
      </c>
    </row>
    <row r="59" customFormat="false" ht="14" hidden="false" customHeight="false" outlineLevel="0" collapsed="false">
      <c r="A59" s="8" t="s">
        <v>27</v>
      </c>
      <c r="B59" s="8" t="s">
        <v>69</v>
      </c>
      <c r="C59" s="8" t="n">
        <v>0.154725163</v>
      </c>
      <c r="D59" s="8" t="n">
        <v>0.436895124</v>
      </c>
      <c r="E59" s="8" t="n">
        <f aca="false">C59/D59</f>
        <v>0.354147149969108</v>
      </c>
    </row>
    <row r="60" customFormat="false" ht="14" hidden="false" customHeight="false" outlineLevel="0" collapsed="false">
      <c r="A60" s="8" t="s">
        <v>27</v>
      </c>
      <c r="B60" s="8" t="s">
        <v>70</v>
      </c>
      <c r="C60" s="8" t="n">
        <v>0.048456241</v>
      </c>
      <c r="D60" s="8" t="n">
        <v>0.165986513</v>
      </c>
      <c r="E60" s="8" t="n">
        <f aca="false">C60/D60</f>
        <v>0.291928784599505</v>
      </c>
    </row>
    <row r="61" customFormat="false" ht="14" hidden="false" customHeight="false" outlineLevel="0" collapsed="false">
      <c r="A61" s="8" t="s">
        <v>27</v>
      </c>
      <c r="B61" s="8" t="s">
        <v>60</v>
      </c>
      <c r="C61" s="8" t="n">
        <v>0.036894251</v>
      </c>
      <c r="D61" s="8" t="n">
        <v>0.265986345</v>
      </c>
      <c r="E61" s="8" t="n">
        <f aca="false">C61/D61</f>
        <v>0.138707312211836</v>
      </c>
    </row>
    <row r="62" customFormat="false" ht="14" hidden="false" customHeight="false" outlineLevel="0" collapsed="false">
      <c r="A62" s="8" t="s">
        <v>29</v>
      </c>
      <c r="B62" s="8" t="s">
        <v>71</v>
      </c>
      <c r="C62" s="8" t="n">
        <v>0.152484635</v>
      </c>
      <c r="D62" s="8" t="n">
        <v>0.563986254</v>
      </c>
      <c r="E62" s="8" t="n">
        <f aca="false">C62/D62</f>
        <v>0.27036941754967</v>
      </c>
    </row>
    <row r="63" customFormat="false" ht="14" hidden="false" customHeight="false" outlineLevel="0" collapsed="false">
      <c r="A63" s="8" t="s">
        <v>31</v>
      </c>
      <c r="B63" s="8" t="s">
        <v>72</v>
      </c>
      <c r="C63" s="8" t="n">
        <v>0.0369851247</v>
      </c>
      <c r="D63" s="8" t="n">
        <v>0.256986324</v>
      </c>
      <c r="E63" s="8" t="n">
        <f aca="false">C63/D63</f>
        <v>0.14391864953872</v>
      </c>
    </row>
    <row r="64" customFormat="false" ht="14" hidden="false" customHeight="false" outlineLevel="0" collapsed="false">
      <c r="A64" s="8" t="s">
        <v>31</v>
      </c>
      <c r="B64" s="8" t="s">
        <v>73</v>
      </c>
      <c r="C64" s="8" t="n">
        <v>0.123584152</v>
      </c>
      <c r="D64" s="8" t="n">
        <v>0.356984523</v>
      </c>
      <c r="E64" s="8" t="n">
        <f aca="false">C64/D64</f>
        <v>0.346189103553938</v>
      </c>
    </row>
    <row r="65" customFormat="false" ht="14" hidden="false" customHeight="false" outlineLevel="0" collapsed="false">
      <c r="A65" s="8" t="s">
        <v>31</v>
      </c>
      <c r="B65" s="8" t="s">
        <v>74</v>
      </c>
      <c r="C65" s="8" t="n">
        <v>0.321598453</v>
      </c>
      <c r="D65" s="8" t="n">
        <v>1.096352846</v>
      </c>
      <c r="E65" s="8" t="n">
        <f aca="false">C65/D65</f>
        <v>0.293334809293686</v>
      </c>
    </row>
    <row r="66" customFormat="false" ht="14" hidden="false" customHeight="false" outlineLevel="0" collapsed="false">
      <c r="A66" s="8" t="s">
        <v>31</v>
      </c>
      <c r="B66" s="8" t="s">
        <v>68</v>
      </c>
      <c r="C66" s="8" t="n">
        <v>0.098645123</v>
      </c>
      <c r="D66" s="8" t="n">
        <v>0.225698463</v>
      </c>
      <c r="E66" s="8" t="n">
        <f aca="false">C66/D66</f>
        <v>0.437065993666071</v>
      </c>
    </row>
    <row r="67" customFormat="false" ht="14" hidden="false" customHeight="false" outlineLevel="0" collapsed="false">
      <c r="A67" s="8" t="s">
        <v>31</v>
      </c>
      <c r="B67" s="8" t="s">
        <v>75</v>
      </c>
      <c r="C67" s="8" t="n">
        <v>0.059847512</v>
      </c>
      <c r="D67" s="8" t="n">
        <v>0.123698545</v>
      </c>
      <c r="E67" s="8" t="n">
        <f aca="false">C67/D67</f>
        <v>0.483817428895384</v>
      </c>
    </row>
    <row r="68" customFormat="false" ht="14" hidden="false" customHeight="false" outlineLevel="0" collapsed="false">
      <c r="A68" s="8" t="s">
        <v>31</v>
      </c>
      <c r="B68" s="8" t="s">
        <v>66</v>
      </c>
      <c r="C68" s="8" t="n">
        <v>0.159865213</v>
      </c>
      <c r="D68" s="8" t="n">
        <v>0.456326891</v>
      </c>
      <c r="E68" s="8" t="n">
        <f aca="false">C68/D68</f>
        <v>0.350330467375415</v>
      </c>
    </row>
    <row r="69" customFormat="false" ht="14" hidden="false" customHeight="false" outlineLevel="0" collapsed="false">
      <c r="A69" s="8" t="s">
        <v>34</v>
      </c>
      <c r="B69" s="8" t="s">
        <v>74</v>
      </c>
      <c r="C69" s="8" t="n">
        <v>0.159634587</v>
      </c>
      <c r="D69" s="8" t="n">
        <v>0.365498523</v>
      </c>
      <c r="E69" s="8" t="n">
        <f aca="false">C69/D69</f>
        <v>0.436758500936541</v>
      </c>
    </row>
    <row r="70" customFormat="false" ht="14" hidden="false" customHeight="false" outlineLevel="0" collapsed="false">
      <c r="A70" s="8" t="s">
        <v>34</v>
      </c>
      <c r="B70" s="8" t="s">
        <v>63</v>
      </c>
      <c r="C70" s="8" t="n">
        <v>0.065894821</v>
      </c>
      <c r="D70" s="8" t="n">
        <v>0.452498652</v>
      </c>
      <c r="E70" s="8" t="n">
        <f aca="false">C70/D70</f>
        <v>0.145624347627891</v>
      </c>
    </row>
    <row r="71" customFormat="false" ht="14" hidden="false" customHeight="false" outlineLevel="0" collapsed="false">
      <c r="A71" s="8" t="s">
        <v>36</v>
      </c>
      <c r="B71" s="8" t="s">
        <v>76</v>
      </c>
      <c r="C71" s="8" t="n">
        <v>0.065984236</v>
      </c>
      <c r="D71" s="8" t="n">
        <v>0.359874215</v>
      </c>
      <c r="E71" s="8" t="n">
        <f aca="false">C71/D71</f>
        <v>0.183353608704641</v>
      </c>
    </row>
    <row r="72" customFormat="false" ht="14" hidden="false" customHeight="false" outlineLevel="0" collapsed="false">
      <c r="A72" s="8" t="s">
        <v>36</v>
      </c>
      <c r="B72" s="8" t="s">
        <v>77</v>
      </c>
      <c r="C72" s="8" t="n">
        <v>0.125698725</v>
      </c>
      <c r="D72" s="8" t="n">
        <v>0.659862345</v>
      </c>
      <c r="E72" s="8" t="n">
        <f aca="false">C72/D72</f>
        <v>0.19049234427826</v>
      </c>
    </row>
    <row r="73" customFormat="false" ht="14" hidden="false" customHeight="false" outlineLevel="0" collapsed="false">
      <c r="A73" s="8" t="s">
        <v>38</v>
      </c>
      <c r="B73" s="8" t="s">
        <v>71</v>
      </c>
      <c r="C73" s="8" t="n">
        <v>0.069352489</v>
      </c>
      <c r="D73" s="8" t="n">
        <v>0.159862451</v>
      </c>
      <c r="E73" s="8" t="n">
        <f aca="false">C73/D73</f>
        <v>0.433826008335128</v>
      </c>
    </row>
    <row r="74" customFormat="false" ht="14" hidden="false" customHeight="false" outlineLevel="0" collapsed="false">
      <c r="A74" s="8" t="s">
        <v>40</v>
      </c>
      <c r="B74" s="8" t="s">
        <v>78</v>
      </c>
      <c r="C74" s="8" t="n">
        <v>0.069352459</v>
      </c>
      <c r="D74" s="8" t="n">
        <v>0.452689421</v>
      </c>
      <c r="E74" s="8" t="n">
        <f aca="false">C74/D74</f>
        <v>0.153200971312294</v>
      </c>
    </row>
    <row r="75" customFormat="false" ht="14" hidden="false" customHeight="false" outlineLevel="0" collapsed="false">
      <c r="A75" s="8" t="s">
        <v>40</v>
      </c>
      <c r="B75" s="8" t="s">
        <v>79</v>
      </c>
      <c r="C75" s="8" t="n">
        <v>0.129568452</v>
      </c>
      <c r="D75" s="8" t="n">
        <v>0.33568245136</v>
      </c>
      <c r="E75" s="8" t="n">
        <f aca="false">C75/D75</f>
        <v>0.385985181754543</v>
      </c>
    </row>
    <row r="76" customFormat="false" ht="14" hidden="false" customHeight="false" outlineLevel="0" collapsed="false">
      <c r="A76" s="8" t="s">
        <v>40</v>
      </c>
      <c r="B76" s="8" t="s">
        <v>80</v>
      </c>
      <c r="C76" s="8" t="n">
        <v>0.016359842</v>
      </c>
      <c r="D76" s="8" t="n">
        <v>0.112354284</v>
      </c>
      <c r="E76" s="8" t="n">
        <f aca="false">C76/D76</f>
        <v>0.145609418862925</v>
      </c>
    </row>
    <row r="77" customFormat="false" ht="14" hidden="false" customHeight="false" outlineLevel="0" collapsed="false">
      <c r="A77" s="8" t="s">
        <v>41</v>
      </c>
      <c r="B77" s="8" t="s">
        <v>81</v>
      </c>
      <c r="C77" s="8" t="n">
        <v>0.369845213</v>
      </c>
      <c r="D77" s="8" t="n">
        <v>1.032698425</v>
      </c>
      <c r="E77" s="8" t="n">
        <f aca="false">C77/D77</f>
        <v>0.358134770080626</v>
      </c>
    </row>
    <row r="78" customFormat="false" ht="14" hidden="false" customHeight="false" outlineLevel="0" collapsed="false">
      <c r="A78" s="8" t="s">
        <v>41</v>
      </c>
      <c r="B78" s="8" t="s">
        <v>82</v>
      </c>
      <c r="C78" s="8" t="n">
        <v>0.096584231</v>
      </c>
      <c r="D78" s="8" t="n">
        <v>0.235698425</v>
      </c>
      <c r="E78" s="8" t="n">
        <f aca="false">C78/D78</f>
        <v>0.409778856180308</v>
      </c>
    </row>
    <row r="79" customFormat="false" ht="14" hidden="false" customHeight="false" outlineLevel="0" collapsed="false">
      <c r="A79" s="8" t="s">
        <v>41</v>
      </c>
      <c r="B79" s="8" t="s">
        <v>83</v>
      </c>
      <c r="C79" s="8" t="n">
        <v>0.015362498</v>
      </c>
      <c r="D79" s="8" t="n">
        <v>0.065235124</v>
      </c>
      <c r="E79" s="8" t="n">
        <f aca="false">C79/D79</f>
        <v>0.235494271460264</v>
      </c>
    </row>
    <row r="80" customFormat="false" ht="14" hidden="false" customHeight="false" outlineLevel="0" collapsed="false">
      <c r="A80" s="8" t="s">
        <v>42</v>
      </c>
      <c r="B80" s="8" t="s">
        <v>84</v>
      </c>
      <c r="C80" s="8" t="n">
        <v>0.045932151</v>
      </c>
      <c r="D80" s="8" t="n">
        <v>0.152369852</v>
      </c>
      <c r="E80" s="8" t="n">
        <f aca="false">C80/D80</f>
        <v>0.301451700563442</v>
      </c>
    </row>
    <row r="81" customFormat="false" ht="14" hidden="false" customHeight="false" outlineLevel="0" collapsed="false">
      <c r="A81" s="8" t="s">
        <v>42</v>
      </c>
      <c r="B81" s="8" t="s">
        <v>85</v>
      </c>
      <c r="C81" s="8" t="n">
        <v>0.065983256</v>
      </c>
      <c r="D81" s="8" t="n">
        <v>0.152634529</v>
      </c>
      <c r="E81" s="8" t="n">
        <f aca="false">C81/D81</f>
        <v>0.432295735652318</v>
      </c>
    </row>
    <row r="82" customFormat="false" ht="14" hidden="false" customHeight="false" outlineLevel="0" collapsed="false">
      <c r="A82" s="8" t="s">
        <v>42</v>
      </c>
      <c r="B82" s="8" t="s">
        <v>86</v>
      </c>
      <c r="C82" s="8" t="n">
        <v>0.045639821</v>
      </c>
      <c r="D82" s="8" t="n">
        <v>0.198526421</v>
      </c>
      <c r="E82" s="8" t="n">
        <f aca="false">C82/D82</f>
        <v>0.229892931984101</v>
      </c>
    </row>
    <row r="83" customFormat="false" ht="14" hidden="false" customHeight="false" outlineLevel="0" collapsed="false">
      <c r="A83" s="8" t="s">
        <v>43</v>
      </c>
      <c r="B83" s="8" t="s">
        <v>87</v>
      </c>
      <c r="C83" s="8" t="n">
        <v>0.069823541</v>
      </c>
      <c r="D83" s="8" t="n">
        <v>0.165985324</v>
      </c>
      <c r="E83" s="8" t="n">
        <f aca="false">C83/D83</f>
        <v>0.420660931444758</v>
      </c>
    </row>
    <row r="84" customFormat="false" ht="14" hidden="false" customHeight="false" outlineLevel="0" collapsed="false">
      <c r="A84" s="8" t="s">
        <v>44</v>
      </c>
      <c r="B84" s="8" t="s">
        <v>88</v>
      </c>
      <c r="C84" s="8" t="n">
        <v>0.098623512</v>
      </c>
      <c r="D84" s="8" t="n">
        <v>0.269835246</v>
      </c>
      <c r="E84" s="8" t="n">
        <f aca="false">C84/D84</f>
        <v>0.36549529189378</v>
      </c>
    </row>
    <row r="85" customFormat="false" ht="14" hidden="false" customHeight="false" outlineLevel="0" collapsed="false">
      <c r="A85" s="8" t="s">
        <v>44</v>
      </c>
      <c r="B85" s="8" t="s">
        <v>89</v>
      </c>
      <c r="C85" s="8" t="n">
        <v>0.069325844</v>
      </c>
      <c r="D85" s="8" t="n">
        <v>0.165986235</v>
      </c>
      <c r="E85" s="8" t="n">
        <f aca="false">C85/D85</f>
        <v>0.417660199353278</v>
      </c>
    </row>
    <row r="86" customFormat="false" ht="14" hidden="false" customHeight="false" outlineLevel="0" collapsed="false">
      <c r="A86" s="8" t="s">
        <v>44</v>
      </c>
      <c r="B86" s="8" t="s">
        <v>90</v>
      </c>
      <c r="C86" s="8" t="n">
        <v>0.026598425</v>
      </c>
      <c r="D86" s="8" t="n">
        <v>0.113659824</v>
      </c>
      <c r="E86" s="8" t="n">
        <f aca="false">C86/D86</f>
        <v>0.234017826738848</v>
      </c>
    </row>
    <row r="87" customFormat="false" ht="14" hidden="false" customHeight="false" outlineLevel="0" collapsed="false">
      <c r="A87" s="8" t="s">
        <v>46</v>
      </c>
      <c r="B87" s="8" t="s">
        <v>91</v>
      </c>
      <c r="C87" s="8" t="n">
        <v>0.065324598</v>
      </c>
      <c r="D87" s="8" t="n">
        <v>0.169853246</v>
      </c>
      <c r="E87" s="8" t="n">
        <f aca="false">C87/D87</f>
        <v>0.384594345638823</v>
      </c>
    </row>
    <row r="88" customFormat="false" ht="14" hidden="false" customHeight="false" outlineLevel="0" collapsed="false">
      <c r="A88" s="8" t="s">
        <v>92</v>
      </c>
      <c r="B88" s="8" t="s">
        <v>93</v>
      </c>
      <c r="C88" s="8" t="n">
        <v>0.360977976</v>
      </c>
      <c r="D88" s="8" t="n">
        <v>1.244286333</v>
      </c>
      <c r="E88" s="8" t="n">
        <v>0.290108447</v>
      </c>
    </row>
    <row r="89" customFormat="false" ht="14" hidden="false" customHeight="false" outlineLevel="0" collapsed="false">
      <c r="A89" s="8" t="s">
        <v>44</v>
      </c>
      <c r="B89" s="8" t="s">
        <v>25</v>
      </c>
      <c r="C89" s="8" t="n">
        <v>1.038741384</v>
      </c>
      <c r="D89" s="8" t="n">
        <v>2.918865224</v>
      </c>
      <c r="E89" s="8" t="n">
        <v>0.35587165</v>
      </c>
    </row>
    <row r="90" customFormat="false" ht="14" hidden="false" customHeight="false" outlineLevel="0" collapsed="false">
      <c r="A90" s="8" t="s">
        <v>15</v>
      </c>
      <c r="B90" s="8" t="s">
        <v>94</v>
      </c>
      <c r="C90" s="8" t="n">
        <v>0.149110582</v>
      </c>
      <c r="D90" s="8" t="n">
        <v>1.121204512</v>
      </c>
      <c r="E90" s="8" t="n">
        <v>0.132991422</v>
      </c>
    </row>
    <row r="91" customFormat="false" ht="14" hidden="false" customHeight="false" outlineLevel="0" collapsed="false">
      <c r="A91" s="8" t="s">
        <v>95</v>
      </c>
      <c r="B91" s="8" t="s">
        <v>6</v>
      </c>
      <c r="C91" s="8" t="n">
        <v>0.57986299</v>
      </c>
      <c r="D91" s="8" t="n">
        <v>1.944098324</v>
      </c>
      <c r="E91" s="8" t="n">
        <v>0.298268345</v>
      </c>
    </row>
    <row r="92" customFormat="false" ht="14" hidden="false" customHeight="false" outlineLevel="0" collapsed="false">
      <c r="A92" s="8" t="s">
        <v>22</v>
      </c>
      <c r="B92" s="8" t="s">
        <v>40</v>
      </c>
      <c r="C92" s="8" t="n">
        <v>0.049865143</v>
      </c>
      <c r="D92" s="8" t="n">
        <v>0.192586962</v>
      </c>
      <c r="E92" s="8" t="n">
        <v>0.258922738</v>
      </c>
    </row>
    <row r="93" customFormat="false" ht="14" hidden="false" customHeight="false" outlineLevel="0" collapsed="false">
      <c r="A93" s="8" t="s">
        <v>11</v>
      </c>
      <c r="B93" s="8" t="s">
        <v>13</v>
      </c>
      <c r="C93" s="8" t="n">
        <v>0.089671171</v>
      </c>
      <c r="D93" s="8" t="n">
        <v>0.218979457</v>
      </c>
      <c r="E93" s="8" t="n">
        <v>0.409495814</v>
      </c>
    </row>
    <row r="94" customFormat="false" ht="14" hidden="false" customHeight="false" outlineLevel="0" collapsed="false">
      <c r="A94" s="8" t="s">
        <v>96</v>
      </c>
      <c r="B94" s="8" t="s">
        <v>97</v>
      </c>
      <c r="C94" s="8" t="n">
        <v>0.037117324</v>
      </c>
      <c r="D94" s="8" t="n">
        <v>0.177121535</v>
      </c>
      <c r="E94" s="8" t="n">
        <v>0.209558507</v>
      </c>
    </row>
    <row r="95" customFormat="false" ht="14" hidden="false" customHeight="false" outlineLevel="0" collapsed="false">
      <c r="A95" s="8" t="s">
        <v>94</v>
      </c>
      <c r="B95" s="8" t="s">
        <v>98</v>
      </c>
      <c r="C95" s="8" t="n">
        <v>0.150906742</v>
      </c>
      <c r="D95" s="8" t="n">
        <v>1.030748287</v>
      </c>
      <c r="E95" s="8" t="n">
        <v>0.146405038</v>
      </c>
    </row>
    <row r="96" customFormat="false" ht="14" hidden="false" customHeight="false" outlineLevel="0" collapsed="false">
      <c r="A96" s="8" t="s">
        <v>34</v>
      </c>
      <c r="B96" s="8" t="s">
        <v>29</v>
      </c>
      <c r="C96" s="8" t="n">
        <v>0.057660432</v>
      </c>
      <c r="D96" s="8" t="n">
        <v>0.190188103</v>
      </c>
      <c r="E96" s="8" t="n">
        <v>0.303175809</v>
      </c>
    </row>
    <row r="97" customFormat="false" ht="14.5" hidden="false" customHeight="false" outlineLevel="0" collapsed="false">
      <c r="A97" s="9" t="s">
        <v>36</v>
      </c>
      <c r="B97" s="9" t="s">
        <v>99</v>
      </c>
      <c r="C97" s="9" t="n">
        <v>0.084102994</v>
      </c>
      <c r="D97" s="9" t="n">
        <v>0.161739226</v>
      </c>
      <c r="E97" s="9" t="n">
        <v>0.519991321</v>
      </c>
    </row>
    <row r="98" customFormat="false" ht="14.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9T03:47:11Z</dcterms:created>
  <dc:creator>付伟超</dc:creator>
  <dc:description/>
  <dc:language>en-US</dc:language>
  <cp:lastModifiedBy>伟超 付</cp:lastModifiedBy>
  <dcterms:modified xsi:type="dcterms:W3CDTF">2024-03-22T05:05:54Z</dcterms:modified>
  <cp:revision>0</cp:revision>
  <dc:subject/>
  <dc:title/>
</cp:coreProperties>
</file>